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" uniqueCount="54">
  <si>
    <t xml:space="preserve">Supplementary Table 6 : Gene Ontology term enrichment analysis of differentially expressed genes specifically regulated by each strain in roots</t>
  </si>
  <si>
    <t xml:space="preserve">Condition</t>
  </si>
  <si>
    <t xml:space="preserve">Regulation</t>
  </si>
  <si>
    <t xml:space="preserve">Category</t>
  </si>
  <si>
    <t xml:space="preserve">Term</t>
  </si>
  <si>
    <t xml:space="preserve">pval</t>
  </si>
  <si>
    <t xml:space="preserve">Ratio</t>
  </si>
  <si>
    <t xml:space="preserve">%genome</t>
  </si>
  <si>
    <t xml:space="preserve">%query</t>
  </si>
  <si>
    <t xml:space="preserve">term_size</t>
  </si>
  <si>
    <t xml:space="preserve">query_size</t>
  </si>
  <si>
    <t xml:space="preserve">intersection_size</t>
  </si>
  <si>
    <t xml:space="preserve">effective_domain_size</t>
  </si>
  <si>
    <t xml:space="preserve">P. kururiensis</t>
  </si>
  <si>
    <t xml:space="preserve">Down</t>
  </si>
  <si>
    <t xml:space="preserve">Redox homeostasis</t>
  </si>
  <si>
    <t xml:space="preserve">oxidation-reduction process</t>
  </si>
  <si>
    <t xml:space="preserve">response to chemical</t>
  </si>
  <si>
    <t xml:space="preserve">drug metabolic process</t>
  </si>
  <si>
    <t xml:space="preserve">drug catabolic process</t>
  </si>
  <si>
    <t xml:space="preserve">response to toxic substance</t>
  </si>
  <si>
    <t xml:space="preserve">antibiotic metabolic process</t>
  </si>
  <si>
    <t xml:space="preserve">cellular oxidant detoxification</t>
  </si>
  <si>
    <t xml:space="preserve">hydrogen peroxide catabolic process</t>
  </si>
  <si>
    <t xml:space="preserve">defense</t>
  </si>
  <si>
    <t xml:space="preserve">chitin catabolic process</t>
  </si>
  <si>
    <t xml:space="preserve">B. vietnamiensis</t>
  </si>
  <si>
    <t xml:space="preserve">Up</t>
  </si>
  <si>
    <t xml:space="preserve">Response to stimulus</t>
  </si>
  <si>
    <t xml:space="preserve">cellular response to organic substance</t>
  </si>
  <si>
    <t xml:space="preserve">Hormone</t>
  </si>
  <si>
    <t xml:space="preserve">cellular response to hormone stimulus</t>
  </si>
  <si>
    <t xml:space="preserve">hormone-mediated signaling pathway</t>
  </si>
  <si>
    <t xml:space="preserve">cellular response to chemical stimulus</t>
  </si>
  <si>
    <t xml:space="preserve">Transcription</t>
  </si>
  <si>
    <t xml:space="preserve">regulation of gene expression</t>
  </si>
  <si>
    <t xml:space="preserve">Biosynthesis</t>
  </si>
  <si>
    <t xml:space="preserve">regulation of biosynthetic process</t>
  </si>
  <si>
    <t xml:space="preserve">nucleic acid-templated transcription</t>
  </si>
  <si>
    <t xml:space="preserve">regulation of jasmonic acid mediated signaling pathway</t>
  </si>
  <si>
    <t xml:space="preserve">regulation of defense response</t>
  </si>
  <si>
    <t xml:space="preserve">jasmonic acid mediated signaling pathway</t>
  </si>
  <si>
    <t xml:space="preserve">response to jasmonic acid</t>
  </si>
  <si>
    <t xml:space="preserve">response to wounding</t>
  </si>
  <si>
    <t xml:space="preserve">defense response</t>
  </si>
  <si>
    <t xml:space="preserve">Signaling</t>
  </si>
  <si>
    <t xml:space="preserve">regulation of signaling</t>
  </si>
  <si>
    <t xml:space="preserve">response to stimulus</t>
  </si>
  <si>
    <t xml:space="preserve">signaling</t>
  </si>
  <si>
    <t xml:space="preserve">response to heat</t>
  </si>
  <si>
    <t xml:space="preserve">response to stress</t>
  </si>
  <si>
    <t xml:space="preserve">response to temperature stimulus</t>
  </si>
  <si>
    <t xml:space="preserve">cellular response to acid chemical</t>
  </si>
  <si>
    <t xml:space="preserve">regulation of response to stimulu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"/>
    <numFmt numFmtId="167" formatCode="0.00%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1" width="10.56"/>
    <col collapsed="false" customWidth="true" hidden="false" outlineLevel="0" max="3" min="3" style="1" width="18.7"/>
    <col collapsed="false" customWidth="true" hidden="false" outlineLevel="0" max="4" min="4" style="2" width="38.7"/>
    <col collapsed="false" customWidth="true" hidden="false" outlineLevel="0" max="12" min="5" style="1" width="11.42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5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15" hidden="false" customHeight="false" outlineLevel="0" collapsed="false">
      <c r="A3" s="1" t="s">
        <v>13</v>
      </c>
      <c r="B3" s="1" t="s">
        <v>14</v>
      </c>
      <c r="C3" s="1" t="s">
        <v>15</v>
      </c>
      <c r="D3" s="2" t="s">
        <v>16</v>
      </c>
      <c r="E3" s="1" t="n">
        <v>0.0125820367634024</v>
      </c>
      <c r="F3" s="6" t="n">
        <f aca="false">(K3/J3)/(I3/L3)</f>
        <v>2.22530588504123</v>
      </c>
      <c r="G3" s="7" t="n">
        <f aca="false">I3/L3</f>
        <v>0.117228632239274</v>
      </c>
      <c r="H3" s="7" t="n">
        <f aca="false">K3/J3</f>
        <v>0.260869565217391</v>
      </c>
      <c r="I3" s="1" t="n">
        <v>2093</v>
      </c>
      <c r="J3" s="1" t="n">
        <v>115</v>
      </c>
      <c r="K3" s="1" t="n">
        <v>30</v>
      </c>
      <c r="L3" s="1" t="n">
        <v>17854</v>
      </c>
    </row>
    <row r="4" customFormat="false" ht="15" hidden="false" customHeight="false" outlineLevel="0" collapsed="false">
      <c r="A4" s="1" t="s">
        <v>13</v>
      </c>
      <c r="B4" s="1" t="s">
        <v>14</v>
      </c>
      <c r="C4" s="1" t="s">
        <v>15</v>
      </c>
      <c r="D4" s="2" t="s">
        <v>17</v>
      </c>
      <c r="E4" s="1" t="n">
        <v>0.000162057079624439</v>
      </c>
      <c r="F4" s="6" t="n">
        <f aca="false">(K4/J4)/(I4/L4)</f>
        <v>2.97291396854764</v>
      </c>
      <c r="G4" s="7" t="n">
        <f aca="false">I4/L4</f>
        <v>0.0789738994062955</v>
      </c>
      <c r="H4" s="7" t="n">
        <f aca="false">K4/J4</f>
        <v>0.234782608695652</v>
      </c>
      <c r="I4" s="1" t="n">
        <v>1410</v>
      </c>
      <c r="J4" s="1" t="n">
        <v>115</v>
      </c>
      <c r="K4" s="1" t="n">
        <v>27</v>
      </c>
      <c r="L4" s="1" t="n">
        <v>17854</v>
      </c>
    </row>
    <row r="5" customFormat="false" ht="15" hidden="false" customHeight="false" outlineLevel="0" collapsed="false">
      <c r="A5" s="1" t="s">
        <v>13</v>
      </c>
      <c r="B5" s="1" t="s">
        <v>14</v>
      </c>
      <c r="C5" s="1" t="s">
        <v>15</v>
      </c>
      <c r="D5" s="2" t="s">
        <v>18</v>
      </c>
      <c r="E5" s="1" t="n">
        <v>1.20440551753624E-005</v>
      </c>
      <c r="F5" s="6" t="n">
        <f aca="false">(K5/J5)/(I5/L5)</f>
        <v>4.2729956122856</v>
      </c>
      <c r="G5" s="7" t="n">
        <f aca="false">I5/L5</f>
        <v>0.0427355214517755</v>
      </c>
      <c r="H5" s="7" t="n">
        <f aca="false">K5/J5</f>
        <v>0.182608695652174</v>
      </c>
      <c r="I5" s="1" t="n">
        <v>763</v>
      </c>
      <c r="J5" s="1" t="n">
        <v>115</v>
      </c>
      <c r="K5" s="1" t="n">
        <v>21</v>
      </c>
      <c r="L5" s="1" t="n">
        <v>17854</v>
      </c>
    </row>
    <row r="6" customFormat="false" ht="15" hidden="false" customHeight="false" outlineLevel="0" collapsed="false">
      <c r="A6" s="1" t="s">
        <v>13</v>
      </c>
      <c r="B6" s="1" t="s">
        <v>14</v>
      </c>
      <c r="C6" s="1" t="s">
        <v>15</v>
      </c>
      <c r="D6" s="2" t="s">
        <v>19</v>
      </c>
      <c r="E6" s="1" t="n">
        <v>3.23455759986832E-006</v>
      </c>
      <c r="F6" s="6" t="n">
        <f aca="false">(K6/J6)/(I6/L6)</f>
        <v>7.62642257818459</v>
      </c>
      <c r="G6" s="7" t="n">
        <f aca="false">I6/L6</f>
        <v>0.015962809454464</v>
      </c>
      <c r="H6" s="7" t="n">
        <f aca="false">K6/J6</f>
        <v>0.121739130434783</v>
      </c>
      <c r="I6" s="1" t="n">
        <v>285</v>
      </c>
      <c r="J6" s="1" t="n">
        <v>115</v>
      </c>
      <c r="K6" s="1" t="n">
        <v>14</v>
      </c>
      <c r="L6" s="1" t="n">
        <v>17854</v>
      </c>
    </row>
    <row r="7" customFormat="false" ht="15" hidden="false" customHeight="false" outlineLevel="0" collapsed="false">
      <c r="A7" s="1" t="s">
        <v>13</v>
      </c>
      <c r="B7" s="1" t="s">
        <v>14</v>
      </c>
      <c r="C7" s="1" t="s">
        <v>15</v>
      </c>
      <c r="D7" s="2" t="s">
        <v>20</v>
      </c>
      <c r="E7" s="1" t="n">
        <v>6.10936067275031E-005</v>
      </c>
      <c r="F7" s="6" t="n">
        <f aca="false">(K7/J7)/(I7/L7)</f>
        <v>6.0375845410628</v>
      </c>
      <c r="G7" s="7" t="n">
        <f aca="false">I7/L7</f>
        <v>0.0201635487845861</v>
      </c>
      <c r="H7" s="7" t="n">
        <f aca="false">K7/J7</f>
        <v>0.121739130434783</v>
      </c>
      <c r="I7" s="1" t="n">
        <v>360</v>
      </c>
      <c r="J7" s="1" t="n">
        <v>115</v>
      </c>
      <c r="K7" s="1" t="n">
        <v>14</v>
      </c>
      <c r="L7" s="1" t="n">
        <v>17854</v>
      </c>
    </row>
    <row r="8" customFormat="false" ht="15" hidden="false" customHeight="false" outlineLevel="0" collapsed="false">
      <c r="A8" s="1" t="s">
        <v>13</v>
      </c>
      <c r="B8" s="1" t="s">
        <v>14</v>
      </c>
      <c r="C8" s="1" t="s">
        <v>15</v>
      </c>
      <c r="D8" s="2" t="s">
        <v>21</v>
      </c>
      <c r="E8" s="1" t="n">
        <v>0.00326942154516205</v>
      </c>
      <c r="F8" s="6" t="n">
        <f aca="false">(K8/J8)/(I8/L8)</f>
        <v>6.31106398020502</v>
      </c>
      <c r="G8" s="7" t="n">
        <f aca="false">I8/L8</f>
        <v>0.0137784250028005</v>
      </c>
      <c r="H8" s="7" t="n">
        <f aca="false">K8/J8</f>
        <v>0.0869565217391304</v>
      </c>
      <c r="I8" s="1" t="n">
        <v>246</v>
      </c>
      <c r="J8" s="1" t="n">
        <v>115</v>
      </c>
      <c r="K8" s="1" t="n">
        <v>10</v>
      </c>
      <c r="L8" s="1" t="n">
        <v>17854</v>
      </c>
    </row>
    <row r="9" customFormat="false" ht="15" hidden="false" customHeight="false" outlineLevel="0" collapsed="false">
      <c r="A9" s="1" t="s">
        <v>13</v>
      </c>
      <c r="B9" s="1" t="s">
        <v>14</v>
      </c>
      <c r="C9" s="1" t="s">
        <v>15</v>
      </c>
      <c r="D9" s="2" t="s">
        <v>22</v>
      </c>
      <c r="E9" s="1" t="n">
        <v>0.00694855960897515</v>
      </c>
      <c r="F9" s="6" t="n">
        <f aca="false">(K9/J9)/(I9/L9)</f>
        <v>5.79299156391953</v>
      </c>
      <c r="G9" s="7" t="n">
        <f aca="false">I9/L9</f>
        <v>0.0150106418729696</v>
      </c>
      <c r="H9" s="7" t="n">
        <f aca="false">K9/J9</f>
        <v>0.0869565217391304</v>
      </c>
      <c r="I9" s="1" t="n">
        <v>268</v>
      </c>
      <c r="J9" s="1" t="n">
        <v>115</v>
      </c>
      <c r="K9" s="1" t="n">
        <v>10</v>
      </c>
      <c r="L9" s="1" t="n">
        <v>17854</v>
      </c>
    </row>
    <row r="10" customFormat="false" ht="15" hidden="false" customHeight="false" outlineLevel="0" collapsed="false">
      <c r="A10" s="1" t="s">
        <v>13</v>
      </c>
      <c r="B10" s="1" t="s">
        <v>14</v>
      </c>
      <c r="C10" s="1" t="s">
        <v>15</v>
      </c>
      <c r="D10" s="2" t="s">
        <v>23</v>
      </c>
      <c r="E10" s="1" t="n">
        <v>0.0336380920761909</v>
      </c>
      <c r="F10" s="6" t="n">
        <f aca="false">(K10/J10)/(I10/L10)</f>
        <v>7.4435973793925</v>
      </c>
      <c r="G10" s="7" t="n">
        <f aca="false">I10/L10</f>
        <v>0.00817743922930436</v>
      </c>
      <c r="H10" s="7" t="n">
        <f aca="false">K10/J10</f>
        <v>0.0608695652173913</v>
      </c>
      <c r="I10" s="1" t="n">
        <v>146</v>
      </c>
      <c r="J10" s="1" t="n">
        <v>115</v>
      </c>
      <c r="K10" s="1" t="n">
        <v>7</v>
      </c>
      <c r="L10" s="1" t="n">
        <v>17854</v>
      </c>
    </row>
    <row r="11" customFormat="false" ht="15" hidden="false" customHeight="false" outlineLevel="0" collapsed="false">
      <c r="A11" s="8" t="s">
        <v>13</v>
      </c>
      <c r="B11" s="8" t="s">
        <v>14</v>
      </c>
      <c r="C11" s="8" t="s">
        <v>24</v>
      </c>
      <c r="D11" s="9" t="s">
        <v>25</v>
      </c>
      <c r="E11" s="8" t="n">
        <v>0.000598382316828131</v>
      </c>
      <c r="F11" s="10" t="n">
        <f aca="false">(K11/J11)/(I11/L11)</f>
        <v>18.6302608695652</v>
      </c>
      <c r="G11" s="11" t="n">
        <f aca="false">I11/L11</f>
        <v>0.00280049288674807</v>
      </c>
      <c r="H11" s="11" t="n">
        <f aca="false">K11/J11</f>
        <v>0.0521739130434783</v>
      </c>
      <c r="I11" s="8" t="n">
        <v>50</v>
      </c>
      <c r="J11" s="8" t="n">
        <v>115</v>
      </c>
      <c r="K11" s="8" t="n">
        <v>6</v>
      </c>
      <c r="L11" s="8" t="n">
        <v>17854</v>
      </c>
    </row>
    <row r="12" customFormat="false" ht="15" hidden="false" customHeight="false" outlineLevel="0" collapsed="false">
      <c r="A12" s="1" t="s">
        <v>26</v>
      </c>
      <c r="B12" s="1" t="s">
        <v>27</v>
      </c>
      <c r="C12" s="1" t="s">
        <v>28</v>
      </c>
      <c r="D12" s="2" t="s">
        <v>29</v>
      </c>
      <c r="E12" s="1" t="n">
        <v>0.000457866713951387</v>
      </c>
      <c r="F12" s="6" t="n">
        <f aca="false">(K12/J12)/(I12/L12)</f>
        <v>4.77005557138786</v>
      </c>
      <c r="G12" s="7" t="n">
        <f aca="false">I12/L12</f>
        <v>0.0259885739890221</v>
      </c>
      <c r="H12" s="7" t="n">
        <f aca="false">K12/J12</f>
        <v>0.12396694214876</v>
      </c>
      <c r="I12" s="1" t="n">
        <v>464</v>
      </c>
      <c r="J12" s="1" t="n">
        <v>121</v>
      </c>
      <c r="K12" s="1" t="n">
        <v>15</v>
      </c>
      <c r="L12" s="1" t="n">
        <v>17854</v>
      </c>
    </row>
    <row r="13" customFormat="false" ht="15" hidden="false" customHeight="false" outlineLevel="0" collapsed="false">
      <c r="A13" s="1" t="s">
        <v>26</v>
      </c>
      <c r="B13" s="1" t="s">
        <v>27</v>
      </c>
      <c r="C13" s="1" t="s">
        <v>30</v>
      </c>
      <c r="D13" s="2" t="s">
        <v>31</v>
      </c>
      <c r="E13" s="1" t="n">
        <v>0.00237193299398531</v>
      </c>
      <c r="F13" s="6" t="n">
        <f aca="false">(K13/J13)/(I13/L13)</f>
        <v>4.83173387180715</v>
      </c>
      <c r="G13" s="7" t="n">
        <f aca="false">I13/L13</f>
        <v>0.0222359135207797</v>
      </c>
      <c r="H13" s="7" t="n">
        <f aca="false">K13/J13</f>
        <v>0.107438016528926</v>
      </c>
      <c r="I13" s="1" t="n">
        <v>397</v>
      </c>
      <c r="J13" s="1" t="n">
        <v>121</v>
      </c>
      <c r="K13" s="1" t="n">
        <v>13</v>
      </c>
      <c r="L13" s="1" t="n">
        <v>17854</v>
      </c>
    </row>
    <row r="14" customFormat="false" ht="15" hidden="false" customHeight="false" outlineLevel="0" collapsed="false">
      <c r="A14" s="1" t="s">
        <v>26</v>
      </c>
      <c r="B14" s="1" t="s">
        <v>27</v>
      </c>
      <c r="C14" s="1" t="s">
        <v>30</v>
      </c>
      <c r="D14" s="2" t="s">
        <v>32</v>
      </c>
      <c r="E14" s="1" t="n">
        <v>0.00677486170893756</v>
      </c>
      <c r="F14" s="6" t="n">
        <f aca="false">(K14/J14)/(I14/L14)</f>
        <v>4.75979738736337</v>
      </c>
      <c r="G14" s="7" t="n">
        <f aca="false">I14/L14</f>
        <v>0.0208356670774056</v>
      </c>
      <c r="H14" s="7" t="n">
        <f aca="false">K14/J14</f>
        <v>0.0991735537190083</v>
      </c>
      <c r="I14" s="1" t="n">
        <v>372</v>
      </c>
      <c r="J14" s="1" t="n">
        <v>121</v>
      </c>
      <c r="K14" s="1" t="n">
        <v>12</v>
      </c>
      <c r="L14" s="1" t="n">
        <v>17854</v>
      </c>
    </row>
    <row r="15" customFormat="false" ht="15" hidden="false" customHeight="false" outlineLevel="0" collapsed="false">
      <c r="A15" s="1" t="s">
        <v>26</v>
      </c>
      <c r="B15" s="1" t="s">
        <v>27</v>
      </c>
      <c r="C15" s="1" t="s">
        <v>28</v>
      </c>
      <c r="D15" s="2" t="s">
        <v>33</v>
      </c>
      <c r="E15" s="1" t="n">
        <v>0.0142599307097912</v>
      </c>
      <c r="F15" s="6" t="n">
        <f aca="false">(K15/J15)/(I15/L15)</f>
        <v>3.24503651117787</v>
      </c>
      <c r="G15" s="7" t="n">
        <f aca="false">I15/L15</f>
        <v>0.0432956200291251</v>
      </c>
      <c r="H15" s="7" t="n">
        <f aca="false">K15/J15</f>
        <v>0.140495867768595</v>
      </c>
      <c r="I15" s="1" t="n">
        <v>773</v>
      </c>
      <c r="J15" s="1" t="n">
        <v>121</v>
      </c>
      <c r="K15" s="1" t="n">
        <v>17</v>
      </c>
      <c r="L15" s="1" t="n">
        <v>17854</v>
      </c>
    </row>
    <row r="16" customFormat="false" ht="15" hidden="false" customHeight="false" outlineLevel="0" collapsed="false">
      <c r="A16" s="1" t="s">
        <v>26</v>
      </c>
      <c r="B16" s="1" t="s">
        <v>27</v>
      </c>
      <c r="C16" s="1" t="s">
        <v>34</v>
      </c>
      <c r="D16" s="12" t="s">
        <v>35</v>
      </c>
      <c r="E16" s="1" t="n">
        <v>0.0151472586833797</v>
      </c>
      <c r="F16" s="6" t="n">
        <f aca="false">(K16/J16)/(I16/L16)</f>
        <v>2.04125698232777</v>
      </c>
      <c r="G16" s="7" t="n">
        <f aca="false">I16/L16</f>
        <v>0.141704940069452</v>
      </c>
      <c r="H16" s="7" t="n">
        <f aca="false">K16/J16</f>
        <v>0.289256198347107</v>
      </c>
      <c r="I16" s="1" t="n">
        <v>2530</v>
      </c>
      <c r="J16" s="1" t="n">
        <v>121</v>
      </c>
      <c r="K16" s="1" t="n">
        <v>35</v>
      </c>
      <c r="L16" s="1" t="n">
        <v>17854</v>
      </c>
    </row>
    <row r="17" customFormat="false" ht="15" hidden="false" customHeight="false" outlineLevel="0" collapsed="false">
      <c r="A17" s="1" t="s">
        <v>26</v>
      </c>
      <c r="B17" s="1" t="s">
        <v>27</v>
      </c>
      <c r="C17" s="1" t="s">
        <v>36</v>
      </c>
      <c r="D17" s="2" t="s">
        <v>37</v>
      </c>
      <c r="E17" s="1" t="n">
        <v>0.0214711022789109</v>
      </c>
      <c r="F17" s="6" t="n">
        <f aca="false">(K17/J17)/(I17/L17)</f>
        <v>2.07026901669759</v>
      </c>
      <c r="G17" s="7" t="n">
        <f aca="false">I17/L17</f>
        <v>0.131735185392629</v>
      </c>
      <c r="H17" s="7" t="n">
        <f aca="false">K17/J17</f>
        <v>0.272727272727273</v>
      </c>
      <c r="I17" s="1" t="n">
        <v>2352</v>
      </c>
      <c r="J17" s="1" t="n">
        <v>121</v>
      </c>
      <c r="K17" s="1" t="n">
        <v>33</v>
      </c>
      <c r="L17" s="1" t="n">
        <v>17854</v>
      </c>
    </row>
    <row r="18" customFormat="false" ht="15" hidden="false" customHeight="false" outlineLevel="0" collapsed="false">
      <c r="A18" s="8" t="s">
        <v>26</v>
      </c>
      <c r="B18" s="8" t="s">
        <v>27</v>
      </c>
      <c r="C18" s="8" t="s">
        <v>34</v>
      </c>
      <c r="D18" s="9" t="s">
        <v>38</v>
      </c>
      <c r="E18" s="8" t="n">
        <v>0.0287064544015956</v>
      </c>
      <c r="F18" s="10" t="n">
        <f aca="false">(K18/J18)/(I18/L18)</f>
        <v>2.07365788680916</v>
      </c>
      <c r="G18" s="11" t="n">
        <f aca="false">I18/L18</f>
        <v>0.127534446062507</v>
      </c>
      <c r="H18" s="11" t="n">
        <f aca="false">K18/J18</f>
        <v>0.264462809917355</v>
      </c>
      <c r="I18" s="8" t="n">
        <v>2277</v>
      </c>
      <c r="J18" s="8" t="n">
        <v>121</v>
      </c>
      <c r="K18" s="8" t="n">
        <v>32</v>
      </c>
      <c r="L18" s="8" t="n">
        <v>17854</v>
      </c>
    </row>
    <row r="19" customFormat="false" ht="15" hidden="false" customHeight="false" outlineLevel="0" collapsed="false">
      <c r="A19" s="1" t="s">
        <v>26</v>
      </c>
      <c r="B19" s="1" t="s">
        <v>14</v>
      </c>
      <c r="C19" s="1" t="s">
        <v>30</v>
      </c>
      <c r="D19" s="2" t="s">
        <v>39</v>
      </c>
      <c r="E19" s="1" t="n">
        <v>2.51873516530787E-006</v>
      </c>
      <c r="F19" s="6" t="n">
        <f aca="false">(K19/J19)/(I19/L19)</f>
        <v>27.5828735378504</v>
      </c>
      <c r="G19" s="7" t="n">
        <f aca="false">I19/L19</f>
        <v>0.00128822672790411</v>
      </c>
      <c r="H19" s="7" t="n">
        <f aca="false">K19/J19</f>
        <v>0.0355329949238579</v>
      </c>
      <c r="I19" s="1" t="n">
        <v>23</v>
      </c>
      <c r="J19" s="1" t="n">
        <v>197</v>
      </c>
      <c r="K19" s="1" t="n">
        <v>7</v>
      </c>
      <c r="L19" s="1" t="n">
        <v>17854</v>
      </c>
    </row>
    <row r="20" customFormat="false" ht="15" hidden="false" customHeight="false" outlineLevel="0" collapsed="false">
      <c r="A20" s="1" t="s">
        <v>26</v>
      </c>
      <c r="B20" s="1" t="s">
        <v>14</v>
      </c>
      <c r="C20" s="13" t="s">
        <v>24</v>
      </c>
      <c r="D20" s="2" t="s">
        <v>40</v>
      </c>
      <c r="E20" s="1" t="n">
        <v>5.18062455329801E-006</v>
      </c>
      <c r="F20" s="6" t="n">
        <f aca="false">(K20/J20)/(I20/L20)</f>
        <v>10.4939353459792</v>
      </c>
      <c r="G20" s="7" t="n">
        <f aca="false">I20/L20</f>
        <v>0.00532093648482133</v>
      </c>
      <c r="H20" s="7" t="n">
        <f aca="false">K20/J20</f>
        <v>0.0558375634517767</v>
      </c>
      <c r="I20" s="1" t="n">
        <v>95</v>
      </c>
      <c r="J20" s="1" t="n">
        <v>197</v>
      </c>
      <c r="K20" s="1" t="n">
        <v>11</v>
      </c>
      <c r="L20" s="1" t="n">
        <v>17854</v>
      </c>
    </row>
    <row r="21" customFormat="false" ht="15" hidden="false" customHeight="false" outlineLevel="0" collapsed="false">
      <c r="A21" s="1" t="s">
        <v>26</v>
      </c>
      <c r="B21" s="1" t="s">
        <v>14</v>
      </c>
      <c r="C21" s="1" t="s">
        <v>30</v>
      </c>
      <c r="D21" s="2" t="s">
        <v>41</v>
      </c>
      <c r="E21" s="1" t="n">
        <v>2.3149921754977E-005</v>
      </c>
      <c r="F21" s="6" t="n">
        <f aca="false">(K21/J21)/(I21/L21)</f>
        <v>15.7616420216288</v>
      </c>
      <c r="G21" s="7" t="n">
        <f aca="false">I21/L21</f>
        <v>0.00257645345580822</v>
      </c>
      <c r="H21" s="7" t="n">
        <f aca="false">K21/J21</f>
        <v>0.0406091370558376</v>
      </c>
      <c r="I21" s="1" t="n">
        <v>46</v>
      </c>
      <c r="J21" s="1" t="n">
        <v>197</v>
      </c>
      <c r="K21" s="1" t="n">
        <v>8</v>
      </c>
      <c r="L21" s="1" t="n">
        <v>17854</v>
      </c>
    </row>
    <row r="22" customFormat="false" ht="15" hidden="false" customHeight="false" outlineLevel="0" collapsed="false">
      <c r="A22" s="1" t="s">
        <v>26</v>
      </c>
      <c r="B22" s="1" t="s">
        <v>14</v>
      </c>
      <c r="C22" s="1" t="s">
        <v>30</v>
      </c>
      <c r="D22" s="2" t="s">
        <v>42</v>
      </c>
      <c r="E22" s="1" t="n">
        <v>3.78215155253508E-005</v>
      </c>
      <c r="F22" s="6" t="n">
        <f aca="false">(K22/J22)/(I22/L22)</f>
        <v>11.995073156166</v>
      </c>
      <c r="G22" s="7" t="n">
        <f aca="false">I22/L22</f>
        <v>0.00380867032597737</v>
      </c>
      <c r="H22" s="7" t="n">
        <f aca="false">K22/J22</f>
        <v>0.0456852791878173</v>
      </c>
      <c r="I22" s="1" t="n">
        <v>68</v>
      </c>
      <c r="J22" s="1" t="n">
        <v>197</v>
      </c>
      <c r="K22" s="1" t="n">
        <v>9</v>
      </c>
      <c r="L22" s="1" t="n">
        <v>17854</v>
      </c>
    </row>
    <row r="23" customFormat="false" ht="15" hidden="false" customHeight="false" outlineLevel="0" collapsed="false">
      <c r="A23" s="1" t="s">
        <v>26</v>
      </c>
      <c r="B23" s="1" t="s">
        <v>14</v>
      </c>
      <c r="C23" s="1" t="s">
        <v>28</v>
      </c>
      <c r="D23" s="2" t="s">
        <v>43</v>
      </c>
      <c r="E23" s="1" t="n">
        <v>0.000132158777049692</v>
      </c>
      <c r="F23" s="6" t="n">
        <f aca="false">(K23/J23)/(I23/L23)</f>
        <v>12.7199216314899</v>
      </c>
      <c r="G23" s="7" t="n">
        <f aca="false">I23/L23</f>
        <v>0.0031925618908928</v>
      </c>
      <c r="H23" s="7" t="n">
        <f aca="false">K23/J23</f>
        <v>0.0406091370558376</v>
      </c>
      <c r="I23" s="1" t="n">
        <v>57</v>
      </c>
      <c r="J23" s="1" t="n">
        <v>197</v>
      </c>
      <c r="K23" s="1" t="n">
        <v>8</v>
      </c>
      <c r="L23" s="1" t="n">
        <v>17854</v>
      </c>
    </row>
    <row r="24" customFormat="false" ht="15" hidden="false" customHeight="false" outlineLevel="0" collapsed="false">
      <c r="A24" s="1" t="s">
        <v>26</v>
      </c>
      <c r="B24" s="1" t="s">
        <v>14</v>
      </c>
      <c r="C24" s="13" t="s">
        <v>24</v>
      </c>
      <c r="D24" s="2" t="s">
        <v>44</v>
      </c>
      <c r="E24" s="1" t="n">
        <v>0.000238026968708249</v>
      </c>
      <c r="F24" s="6" t="n">
        <f aca="false">(K24/J24)/(I24/L24)</f>
        <v>3.0721844618429</v>
      </c>
      <c r="G24" s="7" t="n">
        <f aca="false">I24/L24</f>
        <v>0.0429595608827154</v>
      </c>
      <c r="H24" s="7" t="n">
        <f aca="false">K24/J24</f>
        <v>0.131979695431472</v>
      </c>
      <c r="I24" s="1" t="n">
        <v>767</v>
      </c>
      <c r="J24" s="1" t="n">
        <v>197</v>
      </c>
      <c r="K24" s="1" t="n">
        <v>26</v>
      </c>
      <c r="L24" s="1" t="n">
        <v>17854</v>
      </c>
    </row>
    <row r="25" customFormat="false" ht="15" hidden="false" customHeight="false" outlineLevel="0" collapsed="false">
      <c r="A25" s="1" t="s">
        <v>26</v>
      </c>
      <c r="B25" s="1" t="s">
        <v>14</v>
      </c>
      <c r="C25" s="14" t="s">
        <v>45</v>
      </c>
      <c r="D25" s="2" t="s">
        <v>46</v>
      </c>
      <c r="E25" s="1" t="n">
        <v>0.00158327115224844</v>
      </c>
      <c r="F25" s="6" t="n">
        <f aca="false">(K25/J25)/(I25/L25)</f>
        <v>6.0055654088435</v>
      </c>
      <c r="G25" s="7" t="n">
        <f aca="false">I25/L25</f>
        <v>0.00929763638400358</v>
      </c>
      <c r="H25" s="7" t="n">
        <f aca="false">K25/J25</f>
        <v>0.0558375634517767</v>
      </c>
      <c r="I25" s="1" t="n">
        <v>166</v>
      </c>
      <c r="J25" s="1" t="n">
        <v>197</v>
      </c>
      <c r="K25" s="1" t="n">
        <v>11</v>
      </c>
      <c r="L25" s="1" t="n">
        <v>17854</v>
      </c>
    </row>
    <row r="26" customFormat="false" ht="15" hidden="false" customHeight="false" outlineLevel="0" collapsed="false">
      <c r="A26" s="1" t="s">
        <v>26</v>
      </c>
      <c r="B26" s="1" t="s">
        <v>14</v>
      </c>
      <c r="C26" s="1" t="s">
        <v>28</v>
      </c>
      <c r="D26" s="2" t="s">
        <v>47</v>
      </c>
      <c r="E26" s="1" t="n">
        <v>0.0016159440739601</v>
      </c>
      <c r="F26" s="6" t="n">
        <f aca="false">(K26/J26)/(I26/L26)</f>
        <v>1.6553322671117</v>
      </c>
      <c r="G26" s="7" t="n">
        <f aca="false">I26/L26</f>
        <v>0.220790859191218</v>
      </c>
      <c r="H26" s="7" t="n">
        <f aca="false">K26/J26</f>
        <v>0.365482233502538</v>
      </c>
      <c r="I26" s="1" t="n">
        <v>3942</v>
      </c>
      <c r="J26" s="1" t="n">
        <v>197</v>
      </c>
      <c r="K26" s="1" t="n">
        <v>72</v>
      </c>
      <c r="L26" s="1" t="n">
        <v>17854</v>
      </c>
    </row>
    <row r="27" customFormat="false" ht="15" hidden="false" customHeight="false" outlineLevel="0" collapsed="false">
      <c r="A27" s="13" t="s">
        <v>26</v>
      </c>
      <c r="B27" s="13" t="s">
        <v>14</v>
      </c>
      <c r="C27" s="14" t="s">
        <v>45</v>
      </c>
      <c r="D27" s="2" t="s">
        <v>48</v>
      </c>
      <c r="E27" s="1" t="n">
        <v>0.00277844100468344</v>
      </c>
      <c r="F27" s="6" t="n">
        <f aca="false">(K27/J27)/(I27/L27)</f>
        <v>2.0828515171519</v>
      </c>
      <c r="G27" s="7" t="n">
        <f aca="false">I27/L27</f>
        <v>0.0999215861991711</v>
      </c>
      <c r="H27" s="7" t="n">
        <f aca="false">K27/J27</f>
        <v>0.208121827411168</v>
      </c>
      <c r="I27" s="1" t="n">
        <v>1784</v>
      </c>
      <c r="J27" s="1" t="n">
        <v>197</v>
      </c>
      <c r="K27" s="1" t="n">
        <v>41</v>
      </c>
      <c r="L27" s="1" t="n">
        <v>17854</v>
      </c>
    </row>
    <row r="28" customFormat="false" ht="15" hidden="false" customHeight="false" outlineLevel="0" collapsed="false">
      <c r="A28" s="13" t="s">
        <v>26</v>
      </c>
      <c r="B28" s="13" t="s">
        <v>14</v>
      </c>
      <c r="C28" s="1" t="s">
        <v>28</v>
      </c>
      <c r="D28" s="2" t="s">
        <v>49</v>
      </c>
      <c r="E28" s="1" t="n">
        <v>0.00599503848085333</v>
      </c>
      <c r="F28" s="6" t="n">
        <f aca="false">(K28/J28)/(I28/L28)</f>
        <v>6.6314225578804</v>
      </c>
      <c r="G28" s="7" t="n">
        <f aca="false">I28/L28</f>
        <v>0.00688921250140025</v>
      </c>
      <c r="H28" s="7" t="n">
        <f aca="false">K28/J28</f>
        <v>0.0456852791878173</v>
      </c>
      <c r="I28" s="1" t="n">
        <v>123</v>
      </c>
      <c r="J28" s="1" t="n">
        <v>197</v>
      </c>
      <c r="K28" s="1" t="n">
        <v>9</v>
      </c>
      <c r="L28" s="1" t="n">
        <v>17854</v>
      </c>
    </row>
    <row r="29" customFormat="false" ht="15" hidden="false" customHeight="false" outlineLevel="0" collapsed="false">
      <c r="A29" s="13" t="s">
        <v>26</v>
      </c>
      <c r="B29" s="13" t="s">
        <v>14</v>
      </c>
      <c r="C29" s="1" t="s">
        <v>28</v>
      </c>
      <c r="D29" s="2" t="s">
        <v>50</v>
      </c>
      <c r="E29" s="1" t="n">
        <v>0.00884965259316002</v>
      </c>
      <c r="F29" s="6" t="n">
        <f aca="false">(K29/J29)/(I29/L29)</f>
        <v>1.92363503688957</v>
      </c>
      <c r="G29" s="7" t="n">
        <f aca="false">I29/L29</f>
        <v>0.116108435084575</v>
      </c>
      <c r="H29" s="7" t="n">
        <f aca="false">K29/J29</f>
        <v>0.223350253807107</v>
      </c>
      <c r="I29" s="1" t="n">
        <v>2073</v>
      </c>
      <c r="J29" s="1" t="n">
        <v>197</v>
      </c>
      <c r="K29" s="1" t="n">
        <v>44</v>
      </c>
      <c r="L29" s="1" t="n">
        <v>17854</v>
      </c>
    </row>
    <row r="30" customFormat="false" ht="15" hidden="false" customHeight="false" outlineLevel="0" collapsed="false">
      <c r="A30" s="13" t="s">
        <v>26</v>
      </c>
      <c r="B30" s="13" t="s">
        <v>14</v>
      </c>
      <c r="C30" s="1" t="s">
        <v>28</v>
      </c>
      <c r="D30" s="2" t="s">
        <v>51</v>
      </c>
      <c r="E30" s="1" t="n">
        <v>0.0104165013625331</v>
      </c>
      <c r="F30" s="6" t="n">
        <f aca="false">(K30/J30)/(I30/L30)</f>
        <v>4.51266929249953</v>
      </c>
      <c r="G30" s="7" t="n">
        <f aca="false">I30/L30</f>
        <v>0.0134983757141257</v>
      </c>
      <c r="H30" s="7" t="n">
        <f aca="false">K30/J30</f>
        <v>0.0609137055837564</v>
      </c>
      <c r="I30" s="1" t="n">
        <v>241</v>
      </c>
      <c r="J30" s="1" t="n">
        <v>197</v>
      </c>
      <c r="K30" s="1" t="n">
        <v>12</v>
      </c>
      <c r="L30" s="1" t="n">
        <v>17854</v>
      </c>
    </row>
    <row r="31" customFormat="false" ht="15" hidden="false" customHeight="false" outlineLevel="0" collapsed="false">
      <c r="A31" s="13" t="s">
        <v>26</v>
      </c>
      <c r="B31" s="13" t="s">
        <v>14</v>
      </c>
      <c r="C31" s="1" t="s">
        <v>28</v>
      </c>
      <c r="D31" s="2" t="s">
        <v>52</v>
      </c>
      <c r="E31" s="1" t="n">
        <v>0.0148412661896637</v>
      </c>
      <c r="F31" s="6" t="n">
        <f aca="false">(K31/J31)/(I31/L31)</f>
        <v>4.74725646603819</v>
      </c>
      <c r="G31" s="7" t="n">
        <f aca="false">I31/L31</f>
        <v>0.0117620701243419</v>
      </c>
      <c r="H31" s="7" t="n">
        <f aca="false">K31/J31</f>
        <v>0.0558375634517767</v>
      </c>
      <c r="I31" s="1" t="n">
        <v>210</v>
      </c>
      <c r="J31" s="1" t="n">
        <v>197</v>
      </c>
      <c r="K31" s="1" t="n">
        <v>11</v>
      </c>
      <c r="L31" s="1" t="n">
        <v>17854</v>
      </c>
    </row>
    <row r="32" customFormat="false" ht="15" hidden="false" customHeight="false" outlineLevel="0" collapsed="false">
      <c r="A32" s="8" t="s">
        <v>26</v>
      </c>
      <c r="B32" s="8" t="s">
        <v>14</v>
      </c>
      <c r="C32" s="8" t="s">
        <v>28</v>
      </c>
      <c r="D32" s="9" t="s">
        <v>53</v>
      </c>
      <c r="E32" s="8" t="n">
        <v>0.0216737327977042</v>
      </c>
      <c r="F32" s="10" t="n">
        <f aca="false">(K32/J32)/(I32/L32)</f>
        <v>3.65651925861993</v>
      </c>
      <c r="G32" s="11" t="n">
        <f aca="false">I32/L32</f>
        <v>0.0194354206340316</v>
      </c>
      <c r="H32" s="11" t="n">
        <f aca="false">K32/J32</f>
        <v>0.0710659898477157</v>
      </c>
      <c r="I32" s="8" t="n">
        <v>347</v>
      </c>
      <c r="J32" s="8" t="n">
        <v>197</v>
      </c>
      <c r="K32" s="8" t="n">
        <v>14</v>
      </c>
      <c r="L32" s="8" t="n">
        <v>17854</v>
      </c>
    </row>
  </sheetData>
  <conditionalFormatting sqref="D1">
    <cfRule type="expression" priority="2" aboveAverage="0" equalAverage="0" bottom="0" percent="0" rank="0" text="" dxfId="0">
      <formula>AND(COUNTIF($D$1:$D$1,D1)&gt;1,NOT(ISBLANK(D1)))</formula>
    </cfRule>
  </conditionalFormatting>
  <conditionalFormatting sqref="D2">
    <cfRule type="expression" priority="3" aboveAverage="0" equalAverage="0" bottom="0" percent="0" rank="0" text="" dxfId="1">
      <formula>AND(COUNTIF($D$2:$D$2,D2)&gt;1,NOT(ISBLANK(D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02T14:27:43Z</dcterms:created>
  <dc:creator>Eoghan King</dc:creator>
  <dc:description/>
  <dc:language>en-US</dc:language>
  <cp:lastModifiedBy>Eoghan King</cp:lastModifiedBy>
  <dcterms:modified xsi:type="dcterms:W3CDTF">2019-06-20T12:42:20Z</dcterms:modified>
  <cp:revision>0</cp:revision>
  <dc:subject/>
  <dc:title/>
</cp:coreProperties>
</file>